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29"/>
  <workbookPr filterPrivacy="1" codeName="ThisWorkbook" defaultThemeVersion="124226"/>
  <bookViews>
    <workbookView xWindow="0" yWindow="0" windowWidth="30720" windowHeight="13332"/>
  </bookViews>
  <sheets>
    <sheet name="Sheet1" sheetId="2" r:id="rId1"/>
  </sheets>
  <calcPr calcId="162913"/>
</workbook>
</file>

<file path=xl/calcChain.xml><?xml version="1.0" encoding="utf-8"?>
<calcChain xmlns="http://schemas.openxmlformats.org/spreadsheetml/2006/main">
  <c r="X26" i="2" l="1"/>
  <c r="W26" i="2"/>
  <c r="X25" i="2"/>
  <c r="W25" i="2"/>
  <c r="X24" i="2"/>
  <c r="W24" i="2"/>
  <c r="X23" i="2"/>
  <c r="W23" i="2"/>
  <c r="X22" i="2"/>
  <c r="W22" i="2"/>
  <c r="X21" i="2"/>
  <c r="W21" i="2"/>
  <c r="X20" i="2"/>
  <c r="W20" i="2"/>
  <c r="X19" i="2"/>
  <c r="W19" i="2"/>
  <c r="W27" i="2" s="1"/>
  <c r="R26" i="2"/>
  <c r="Q26" i="2"/>
  <c r="R25" i="2"/>
  <c r="Q25" i="2"/>
  <c r="R24" i="2"/>
  <c r="Q24" i="2"/>
  <c r="R23" i="2"/>
  <c r="Q23" i="2"/>
  <c r="R22" i="2"/>
  <c r="Q22" i="2"/>
  <c r="R21" i="2"/>
  <c r="Q21" i="2"/>
  <c r="R20" i="2"/>
  <c r="Q20" i="2"/>
  <c r="R19" i="2"/>
  <c r="R28" i="2" s="1"/>
  <c r="Q19" i="2"/>
  <c r="Q27" i="2" s="1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L28" i="2" s="1"/>
  <c r="K19" i="2"/>
  <c r="K28" i="2" s="1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E28" i="2" s="1"/>
  <c r="AI11" i="2"/>
  <c r="AH11" i="2"/>
  <c r="AG11" i="2"/>
  <c r="AF11" i="2"/>
  <c r="AD11" i="2"/>
  <c r="AC11" i="2"/>
  <c r="AB11" i="2"/>
  <c r="AA11" i="2"/>
  <c r="Y11" i="2"/>
  <c r="X11" i="2"/>
  <c r="W11" i="2"/>
  <c r="V11" i="2"/>
  <c r="T11" i="2"/>
  <c r="S11" i="2"/>
  <c r="R11" i="2"/>
  <c r="Q11" i="2"/>
  <c r="O11" i="2"/>
  <c r="N11" i="2"/>
  <c r="M11" i="2"/>
  <c r="L11" i="2"/>
  <c r="J11" i="2"/>
  <c r="I11" i="2"/>
  <c r="H11" i="2"/>
  <c r="G11" i="2"/>
  <c r="D11" i="2"/>
  <c r="E11" i="2"/>
  <c r="C11" i="2"/>
  <c r="B11" i="2"/>
  <c r="N15" i="2"/>
  <c r="O15" i="2"/>
  <c r="M15" i="2"/>
  <c r="I15" i="2"/>
  <c r="H15" i="2"/>
  <c r="L27" i="2"/>
  <c r="X28" i="2"/>
  <c r="R27" i="2"/>
  <c r="X27" i="2"/>
  <c r="I31" i="2"/>
  <c r="D32" i="2" l="1"/>
  <c r="J31" i="2"/>
  <c r="E32" i="2"/>
  <c r="D31" i="2"/>
  <c r="J33" i="2"/>
  <c r="E31" i="2"/>
  <c r="W28" i="2"/>
  <c r="F28" i="2"/>
  <c r="I32" i="2"/>
  <c r="E33" i="2"/>
  <c r="Q28" i="2"/>
  <c r="C31" i="2"/>
  <c r="K27" i="2"/>
  <c r="H31" i="2"/>
  <c r="E27" i="2"/>
  <c r="F27" i="2"/>
  <c r="J32" i="2"/>
</calcChain>
</file>

<file path=xl/sharedStrings.xml><?xml version="1.0" encoding="utf-8"?>
<sst xmlns="http://schemas.openxmlformats.org/spreadsheetml/2006/main" count="148" uniqueCount="40">
  <si>
    <t>body weight</t>
    <phoneticPr fontId="1" type="noConversion"/>
  </si>
  <si>
    <r>
      <t>t</t>
    </r>
    <r>
      <rPr>
        <sz val="12"/>
        <rFont val="宋体"/>
        <charset val="134"/>
      </rPr>
      <t>hymus</t>
    </r>
    <phoneticPr fontId="1" type="noConversion"/>
  </si>
  <si>
    <r>
      <t>s</t>
    </r>
    <r>
      <rPr>
        <sz val="12"/>
        <rFont val="宋体"/>
        <charset val="134"/>
      </rPr>
      <t>pleen</t>
    </r>
    <phoneticPr fontId="1" type="noConversion"/>
  </si>
  <si>
    <r>
      <t>t</t>
    </r>
    <r>
      <rPr>
        <sz val="12"/>
        <rFont val="宋体"/>
        <charset val="134"/>
      </rPr>
      <t>hymus index</t>
    </r>
    <phoneticPr fontId="1" type="noConversion"/>
  </si>
  <si>
    <r>
      <t>s</t>
    </r>
    <r>
      <rPr>
        <sz val="12"/>
        <rFont val="宋体"/>
        <charset val="134"/>
      </rPr>
      <t>pleen index</t>
    </r>
    <phoneticPr fontId="1" type="noConversion"/>
  </si>
  <si>
    <r>
      <t>D</t>
    </r>
    <r>
      <rPr>
        <sz val="12"/>
        <rFont val="宋体"/>
        <charset val="134"/>
      </rPr>
      <t>1</t>
    </r>
    <phoneticPr fontId="1" type="noConversion"/>
  </si>
  <si>
    <r>
      <t>D</t>
    </r>
    <r>
      <rPr>
        <sz val="12"/>
        <rFont val="宋体"/>
        <charset val="134"/>
      </rPr>
      <t>4</t>
    </r>
    <phoneticPr fontId="1" type="noConversion"/>
  </si>
  <si>
    <t>thymus index</t>
  </si>
  <si>
    <t>spleen index</t>
  </si>
  <si>
    <t>spleen</t>
  </si>
  <si>
    <t>thymus</t>
  </si>
  <si>
    <t>body weight</t>
  </si>
  <si>
    <t>D1</t>
    <phoneticPr fontId="1" type="noConversion"/>
  </si>
  <si>
    <t>D2</t>
    <phoneticPr fontId="1" type="noConversion"/>
  </si>
  <si>
    <t>D3</t>
    <phoneticPr fontId="1" type="noConversion"/>
  </si>
  <si>
    <t>D4</t>
    <phoneticPr fontId="1" type="noConversion"/>
  </si>
  <si>
    <t>D6</t>
    <phoneticPr fontId="1" type="noConversion"/>
  </si>
  <si>
    <t>D7</t>
    <phoneticPr fontId="1" type="noConversion"/>
  </si>
  <si>
    <t>Blank</t>
  </si>
  <si>
    <t>D5</t>
    <phoneticPr fontId="1" type="noConversion"/>
  </si>
  <si>
    <t>Blank</t>
    <phoneticPr fontId="3" type="noConversion"/>
  </si>
  <si>
    <t>Mean</t>
    <phoneticPr fontId="3" type="noConversion"/>
  </si>
  <si>
    <t>AVE</t>
  </si>
  <si>
    <t>SD</t>
  </si>
  <si>
    <t>①</t>
    <phoneticPr fontId="3" type="noConversion"/>
  </si>
  <si>
    <t>②</t>
    <phoneticPr fontId="3" type="noConversion"/>
  </si>
  <si>
    <t>③</t>
    <phoneticPr fontId="3" type="noConversion"/>
  </si>
  <si>
    <t>④</t>
    <phoneticPr fontId="3" type="noConversion"/>
  </si>
  <si>
    <t>⑤</t>
    <phoneticPr fontId="3" type="noConversion"/>
  </si>
  <si>
    <t>⑥</t>
    <phoneticPr fontId="3" type="noConversion"/>
  </si>
  <si>
    <t>⑦</t>
    <phoneticPr fontId="3" type="noConversion"/>
  </si>
  <si>
    <t>⑧</t>
    <phoneticPr fontId="3" type="noConversion"/>
  </si>
  <si>
    <t>/</t>
    <phoneticPr fontId="3" type="noConversion"/>
  </si>
  <si>
    <t>Thymus</t>
    <phoneticPr fontId="1" type="noConversion"/>
  </si>
  <si>
    <t>Spleen</t>
    <phoneticPr fontId="1" type="noConversion"/>
  </si>
  <si>
    <t>HC+PBS</t>
  </si>
  <si>
    <t>HC+Tα1</t>
  </si>
  <si>
    <t>HC+Tα1-Fc</t>
  </si>
  <si>
    <t>HC</t>
    <phoneticPr fontId="3" type="noConversion"/>
  </si>
  <si>
    <t>**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name val="宋体"/>
      <charset val="134"/>
    </font>
    <font>
      <sz val="9"/>
      <name val="宋体"/>
      <charset val="134"/>
    </font>
    <font>
      <sz val="12"/>
      <name val="宋体"/>
      <charset val="134"/>
    </font>
    <font>
      <sz val="9"/>
      <name val="宋体"/>
      <charset val="134"/>
    </font>
    <font>
      <sz val="12"/>
      <name val="宋体"/>
      <charset val="134"/>
    </font>
    <font>
      <sz val="12"/>
      <name val="Calibri"/>
      <family val="2"/>
    </font>
    <font>
      <b/>
      <sz val="12"/>
      <name val="Calibri"/>
      <family val="2"/>
    </font>
    <font>
      <b/>
      <sz val="12"/>
      <name val="宋体"/>
      <charset val="134"/>
    </font>
    <font>
      <sz val="12"/>
      <color theme="0" tint="-0.34998626667073579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/>
    <xf numFmtId="0" fontId="0" fillId="0" borderId="0" xfId="0" applyFill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right"/>
    </xf>
    <xf numFmtId="49" fontId="6" fillId="0" borderId="0" xfId="0" applyNumberFormat="1" applyFont="1" applyAlignment="1">
      <alignment horizontal="right"/>
    </xf>
    <xf numFmtId="0" fontId="7" fillId="0" borderId="0" xfId="0" applyFont="1" applyAlignment="1">
      <alignment horizontal="center"/>
    </xf>
    <xf numFmtId="0" fontId="0" fillId="2" borderId="0" xfId="0" applyFill="1"/>
    <xf numFmtId="0" fontId="8" fillId="2" borderId="0" xfId="0" applyFont="1" applyFill="1"/>
    <xf numFmtId="49" fontId="6" fillId="0" borderId="0" xfId="0" applyNumberFormat="1" applyFont="1" applyAlignment="1">
      <alignment horizontal="center"/>
    </xf>
    <xf numFmtId="0" fontId="8" fillId="2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4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9"/>
  <sheetViews>
    <sheetView tabSelected="1" workbookViewId="0">
      <selection activeCell="E42" sqref="E42"/>
    </sheetView>
  </sheetViews>
  <sheetFormatPr defaultRowHeight="15.6" x14ac:dyDescent="0.25"/>
  <cols>
    <col min="1" max="1" width="10.296875" style="3" bestFit="1" customWidth="1"/>
    <col min="2" max="2" width="12.8984375" bestFit="1" customWidth="1"/>
    <col min="3" max="4" width="12.59765625" bestFit="1" customWidth="1"/>
    <col min="5" max="5" width="12.8984375" bestFit="1" customWidth="1"/>
    <col min="6" max="7" width="12.59765625" bestFit="1" customWidth="1"/>
    <col min="8" max="9" width="13.69921875" bestFit="1" customWidth="1"/>
    <col min="10" max="10" width="12.59765625" bestFit="1" customWidth="1"/>
    <col min="11" max="11" width="12.8984375" bestFit="1" customWidth="1"/>
    <col min="12" max="12" width="12.59765625" bestFit="1" customWidth="1"/>
    <col min="13" max="13" width="8.3984375" bestFit="1" customWidth="1"/>
    <col min="14" max="15" width="13.69921875" bestFit="1" customWidth="1"/>
    <col min="16" max="16" width="7.3984375" bestFit="1" customWidth="1"/>
    <col min="17" max="17" width="12.8984375" bestFit="1" customWidth="1"/>
    <col min="18" max="19" width="12.59765625" bestFit="1" customWidth="1"/>
    <col min="20" max="20" width="12" bestFit="1" customWidth="1"/>
    <col min="21" max="21" width="7.59765625" bestFit="1" customWidth="1"/>
    <col min="22" max="22" width="7.8984375" bestFit="1" customWidth="1"/>
    <col min="23" max="23" width="12.8984375" bestFit="1" customWidth="1"/>
    <col min="24" max="24" width="12.59765625" bestFit="1" customWidth="1"/>
    <col min="25" max="25" width="8.3984375" bestFit="1" customWidth="1"/>
    <col min="26" max="26" width="5.3984375" bestFit="1" customWidth="1"/>
    <col min="27" max="27" width="7.8984375" bestFit="1" customWidth="1"/>
    <col min="28" max="28" width="8.3984375" bestFit="1" customWidth="1"/>
    <col min="29" max="29" width="12.59765625" bestFit="1" customWidth="1"/>
    <col min="30" max="30" width="7.3984375" bestFit="1" customWidth="1"/>
    <col min="31" max="31" width="5.3984375" bestFit="1" customWidth="1"/>
    <col min="32" max="32" width="7.8984375" bestFit="1" customWidth="1"/>
    <col min="33" max="33" width="8" bestFit="1" customWidth="1"/>
    <col min="34" max="34" width="12.59765625" bestFit="1" customWidth="1"/>
    <col min="35" max="35" width="7.3984375" bestFit="1" customWidth="1"/>
    <col min="37" max="37" width="12.69921875" bestFit="1" customWidth="1"/>
  </cols>
  <sheetData>
    <row r="1" spans="1:52" s="8" customFormat="1" ht="16.2" customHeight="1" x14ac:dyDescent="0.3">
      <c r="A1" s="9" t="s">
        <v>38</v>
      </c>
      <c r="B1" s="20" t="s">
        <v>12</v>
      </c>
      <c r="C1" s="20"/>
      <c r="D1" s="20"/>
      <c r="E1" s="20"/>
      <c r="F1" s="10"/>
      <c r="G1" s="20" t="s">
        <v>13</v>
      </c>
      <c r="H1" s="20"/>
      <c r="I1" s="20"/>
      <c r="J1" s="20"/>
      <c r="L1" s="20" t="s">
        <v>14</v>
      </c>
      <c r="M1" s="20"/>
      <c r="N1" s="20"/>
      <c r="O1" s="20"/>
      <c r="P1" s="10"/>
      <c r="Q1" s="10" t="s">
        <v>15</v>
      </c>
      <c r="T1" s="10"/>
      <c r="U1" s="10"/>
      <c r="V1" s="10" t="s">
        <v>19</v>
      </c>
      <c r="W1" s="10"/>
      <c r="X1" s="10"/>
      <c r="AA1" s="20" t="s">
        <v>16</v>
      </c>
      <c r="AB1" s="20"/>
      <c r="AC1" s="20"/>
      <c r="AD1" s="20"/>
      <c r="AE1" s="10"/>
      <c r="AF1" s="20" t="s">
        <v>17</v>
      </c>
      <c r="AG1" s="20"/>
      <c r="AH1" s="20"/>
      <c r="AI1" s="20"/>
      <c r="AJ1" s="10"/>
      <c r="AK1" s="10"/>
      <c r="AL1" s="10"/>
      <c r="AO1" s="10"/>
      <c r="AP1" s="10"/>
      <c r="AQ1" s="10"/>
      <c r="AR1" s="10"/>
      <c r="AW1" s="10"/>
      <c r="AX1" s="10"/>
      <c r="AY1" s="10"/>
      <c r="AZ1" s="10"/>
    </row>
    <row r="2" spans="1:52" s="11" customFormat="1" x14ac:dyDescent="0.3">
      <c r="A2" s="9"/>
      <c r="B2" s="12" t="s">
        <v>35</v>
      </c>
      <c r="C2" s="12" t="s">
        <v>36</v>
      </c>
      <c r="D2" s="12" t="s">
        <v>37</v>
      </c>
      <c r="E2" s="12" t="s">
        <v>18</v>
      </c>
      <c r="G2" s="12" t="s">
        <v>35</v>
      </c>
      <c r="H2" s="12" t="s">
        <v>36</v>
      </c>
      <c r="I2" s="12" t="s">
        <v>37</v>
      </c>
      <c r="J2" s="12" t="s">
        <v>18</v>
      </c>
      <c r="L2" s="12" t="s">
        <v>35</v>
      </c>
      <c r="M2" s="12" t="s">
        <v>36</v>
      </c>
      <c r="N2" s="12" t="s">
        <v>37</v>
      </c>
      <c r="O2" s="12" t="s">
        <v>18</v>
      </c>
      <c r="P2" s="10"/>
      <c r="Q2" s="12" t="s">
        <v>35</v>
      </c>
      <c r="R2" s="12" t="s">
        <v>36</v>
      </c>
      <c r="S2" s="12" t="s">
        <v>37</v>
      </c>
      <c r="T2" s="12" t="s">
        <v>18</v>
      </c>
      <c r="U2" s="10"/>
      <c r="V2" s="12" t="s">
        <v>35</v>
      </c>
      <c r="W2" s="12" t="s">
        <v>36</v>
      </c>
      <c r="X2" s="12" t="s">
        <v>37</v>
      </c>
      <c r="Y2" s="11" t="s">
        <v>20</v>
      </c>
      <c r="AA2" s="12" t="s">
        <v>35</v>
      </c>
      <c r="AB2" s="12" t="s">
        <v>36</v>
      </c>
      <c r="AC2" s="12" t="s">
        <v>37</v>
      </c>
      <c r="AD2" s="12" t="s">
        <v>18</v>
      </c>
      <c r="AF2" s="12" t="s">
        <v>35</v>
      </c>
      <c r="AG2" s="12" t="s">
        <v>36</v>
      </c>
      <c r="AH2" s="12" t="s">
        <v>37</v>
      </c>
      <c r="AI2" s="12" t="s">
        <v>18</v>
      </c>
      <c r="AJ2" s="12"/>
    </row>
    <row r="3" spans="1:52" ht="15.6" customHeight="1" x14ac:dyDescent="0.3">
      <c r="B3">
        <v>30.7</v>
      </c>
      <c r="C3">
        <v>31.3</v>
      </c>
      <c r="D3">
        <v>31</v>
      </c>
      <c r="E3">
        <v>33.1</v>
      </c>
      <c r="G3">
        <v>29.5</v>
      </c>
      <c r="H3">
        <v>29.8</v>
      </c>
      <c r="I3">
        <v>31.5</v>
      </c>
      <c r="J3">
        <v>35.9</v>
      </c>
      <c r="L3">
        <v>28.6</v>
      </c>
      <c r="M3">
        <v>28.8</v>
      </c>
      <c r="N3">
        <v>31.1</v>
      </c>
      <c r="O3">
        <v>34.5</v>
      </c>
      <c r="P3" s="6"/>
      <c r="Q3">
        <v>31</v>
      </c>
      <c r="R3">
        <v>29.9</v>
      </c>
      <c r="S3">
        <v>33.1</v>
      </c>
      <c r="T3">
        <v>34.700000000000003</v>
      </c>
      <c r="U3" s="6"/>
      <c r="V3">
        <v>34.1</v>
      </c>
      <c r="W3">
        <v>34.1</v>
      </c>
      <c r="X3">
        <v>34</v>
      </c>
      <c r="Y3">
        <v>34.6</v>
      </c>
      <c r="AA3">
        <v>32.4</v>
      </c>
      <c r="AB3">
        <v>33.5</v>
      </c>
      <c r="AC3">
        <v>32.9</v>
      </c>
      <c r="AD3">
        <v>35.700000000000003</v>
      </c>
      <c r="AF3">
        <v>32.299999999999997</v>
      </c>
      <c r="AG3">
        <v>34.799999999999997</v>
      </c>
      <c r="AH3">
        <v>32.4</v>
      </c>
      <c r="AI3">
        <v>37.4</v>
      </c>
    </row>
    <row r="4" spans="1:52" x14ac:dyDescent="0.25">
      <c r="B4">
        <v>29.1</v>
      </c>
      <c r="C4">
        <v>29.1</v>
      </c>
      <c r="D4">
        <v>31.2</v>
      </c>
      <c r="E4">
        <v>33.299999999999997</v>
      </c>
      <c r="G4">
        <v>30.7</v>
      </c>
      <c r="H4">
        <v>28.8</v>
      </c>
      <c r="I4">
        <v>29.2</v>
      </c>
      <c r="J4">
        <v>34.1</v>
      </c>
      <c r="L4">
        <v>31.4</v>
      </c>
      <c r="M4">
        <v>27.9</v>
      </c>
      <c r="N4">
        <v>28.2</v>
      </c>
      <c r="O4">
        <v>35.1</v>
      </c>
      <c r="Q4">
        <v>31.5</v>
      </c>
      <c r="R4">
        <v>29.5</v>
      </c>
      <c r="S4">
        <v>31.7</v>
      </c>
      <c r="T4">
        <v>36.299999999999997</v>
      </c>
      <c r="V4">
        <v>28.9</v>
      </c>
      <c r="W4">
        <v>30.2</v>
      </c>
      <c r="X4">
        <v>31.1</v>
      </c>
      <c r="Y4">
        <v>35.799999999999997</v>
      </c>
      <c r="AA4">
        <v>31.3</v>
      </c>
      <c r="AB4">
        <v>35.1</v>
      </c>
      <c r="AC4">
        <v>34.1</v>
      </c>
      <c r="AD4">
        <v>38.1</v>
      </c>
      <c r="AF4">
        <v>36.1</v>
      </c>
      <c r="AG4">
        <v>32.200000000000003</v>
      </c>
      <c r="AH4">
        <v>33.1</v>
      </c>
      <c r="AI4">
        <v>36.1</v>
      </c>
    </row>
    <row r="5" spans="1:52" x14ac:dyDescent="0.25">
      <c r="B5">
        <v>30.5</v>
      </c>
      <c r="C5">
        <v>30.5</v>
      </c>
      <c r="D5">
        <v>31</v>
      </c>
      <c r="E5">
        <v>34.6</v>
      </c>
      <c r="G5">
        <v>29.3</v>
      </c>
      <c r="H5">
        <v>27.5</v>
      </c>
      <c r="I5">
        <v>30.8</v>
      </c>
      <c r="J5">
        <v>35.1</v>
      </c>
      <c r="L5">
        <v>29.9</v>
      </c>
      <c r="M5">
        <v>31.8</v>
      </c>
      <c r="N5">
        <v>31.2</v>
      </c>
      <c r="O5">
        <v>35.299999999999997</v>
      </c>
      <c r="Q5">
        <v>32.5</v>
      </c>
      <c r="R5">
        <v>32.200000000000003</v>
      </c>
      <c r="S5">
        <v>30.6</v>
      </c>
      <c r="T5">
        <v>35.700000000000003</v>
      </c>
      <c r="V5">
        <v>32.200000000000003</v>
      </c>
      <c r="W5">
        <v>30.4</v>
      </c>
      <c r="X5">
        <v>32</v>
      </c>
      <c r="Y5">
        <v>36.200000000000003</v>
      </c>
      <c r="AA5">
        <v>32.700000000000003</v>
      </c>
      <c r="AB5">
        <v>30.8</v>
      </c>
      <c r="AC5">
        <v>34.9</v>
      </c>
      <c r="AD5">
        <v>36.9</v>
      </c>
      <c r="AF5">
        <v>32.6</v>
      </c>
      <c r="AG5">
        <v>32.6</v>
      </c>
      <c r="AH5">
        <v>35.1</v>
      </c>
      <c r="AI5">
        <v>37.9</v>
      </c>
    </row>
    <row r="6" spans="1:52" x14ac:dyDescent="0.25">
      <c r="B6">
        <v>28.9</v>
      </c>
      <c r="C6">
        <v>29.6</v>
      </c>
      <c r="D6">
        <v>31</v>
      </c>
      <c r="E6">
        <v>34.700000000000003</v>
      </c>
      <c r="G6">
        <v>30.5</v>
      </c>
      <c r="H6">
        <v>31.6</v>
      </c>
      <c r="I6">
        <v>30.6</v>
      </c>
      <c r="J6">
        <v>34.9</v>
      </c>
      <c r="L6">
        <v>32.5</v>
      </c>
      <c r="M6">
        <v>31.1</v>
      </c>
      <c r="N6">
        <v>30.3</v>
      </c>
      <c r="O6">
        <v>35.5</v>
      </c>
      <c r="Q6">
        <v>29.9</v>
      </c>
      <c r="R6">
        <v>29.6</v>
      </c>
      <c r="S6">
        <v>32.4</v>
      </c>
      <c r="T6">
        <v>35.200000000000003</v>
      </c>
      <c r="V6">
        <v>32</v>
      </c>
      <c r="W6">
        <v>29.2</v>
      </c>
      <c r="X6">
        <v>31.5</v>
      </c>
      <c r="Y6">
        <v>37.9</v>
      </c>
      <c r="AA6">
        <v>34.4</v>
      </c>
      <c r="AB6">
        <v>30.5</v>
      </c>
      <c r="AC6">
        <v>33.5</v>
      </c>
      <c r="AD6">
        <v>37.700000000000003</v>
      </c>
      <c r="AF6">
        <v>32.700000000000003</v>
      </c>
      <c r="AG6">
        <v>35.9</v>
      </c>
      <c r="AH6">
        <v>32.1</v>
      </c>
      <c r="AI6">
        <v>36.700000000000003</v>
      </c>
    </row>
    <row r="7" spans="1:52" x14ac:dyDescent="0.25">
      <c r="B7">
        <v>27.3</v>
      </c>
      <c r="C7">
        <v>28.2</v>
      </c>
      <c r="D7">
        <v>30.4</v>
      </c>
      <c r="E7">
        <v>33.700000000000003</v>
      </c>
      <c r="G7">
        <v>27.8</v>
      </c>
      <c r="H7">
        <v>31.4</v>
      </c>
      <c r="I7">
        <v>29.4</v>
      </c>
      <c r="J7">
        <v>35.4</v>
      </c>
      <c r="L7">
        <v>27.6</v>
      </c>
      <c r="M7">
        <v>29.1</v>
      </c>
      <c r="N7">
        <v>30.5</v>
      </c>
      <c r="O7">
        <v>36.5</v>
      </c>
      <c r="Q7">
        <v>31.2</v>
      </c>
      <c r="R7">
        <v>31.5</v>
      </c>
      <c r="S7">
        <v>31.4</v>
      </c>
      <c r="T7">
        <v>37</v>
      </c>
      <c r="V7">
        <v>31.6</v>
      </c>
      <c r="W7">
        <v>29.3</v>
      </c>
      <c r="X7">
        <v>31.5</v>
      </c>
      <c r="Y7">
        <v>36.799999999999997</v>
      </c>
      <c r="AA7">
        <v>29.3</v>
      </c>
      <c r="AB7">
        <v>33.5</v>
      </c>
      <c r="AC7">
        <v>31.9</v>
      </c>
      <c r="AD7">
        <v>37</v>
      </c>
      <c r="AF7">
        <v>33.1</v>
      </c>
      <c r="AG7">
        <v>31.4</v>
      </c>
      <c r="AH7">
        <v>34.799999999999997</v>
      </c>
      <c r="AI7">
        <v>39.200000000000003</v>
      </c>
    </row>
    <row r="8" spans="1:52" x14ac:dyDescent="0.25">
      <c r="B8">
        <v>30.3</v>
      </c>
      <c r="C8">
        <v>30.3</v>
      </c>
      <c r="D8">
        <v>30.9</v>
      </c>
      <c r="E8">
        <v>33.9</v>
      </c>
      <c r="G8">
        <v>31</v>
      </c>
      <c r="H8">
        <v>29.6</v>
      </c>
      <c r="I8">
        <v>31</v>
      </c>
      <c r="J8">
        <v>34.1</v>
      </c>
      <c r="L8">
        <v>26.9</v>
      </c>
      <c r="M8">
        <v>29.8</v>
      </c>
      <c r="N8">
        <v>30.1</v>
      </c>
      <c r="O8">
        <v>35.299999999999997</v>
      </c>
      <c r="Q8">
        <v>31.5</v>
      </c>
      <c r="R8">
        <v>29.1</v>
      </c>
      <c r="S8">
        <v>32</v>
      </c>
      <c r="T8">
        <v>36.1</v>
      </c>
      <c r="V8">
        <v>31.1</v>
      </c>
      <c r="W8">
        <v>32.299999999999997</v>
      </c>
      <c r="X8">
        <v>32</v>
      </c>
      <c r="Y8">
        <v>36.799999999999997</v>
      </c>
      <c r="AA8">
        <v>32.700000000000003</v>
      </c>
      <c r="AB8">
        <v>32.799999999999997</v>
      </c>
      <c r="AC8">
        <v>33.6</v>
      </c>
      <c r="AD8">
        <v>37.9</v>
      </c>
      <c r="AF8">
        <v>33</v>
      </c>
      <c r="AG8">
        <v>33.5</v>
      </c>
      <c r="AH8">
        <v>33.6</v>
      </c>
      <c r="AI8">
        <v>38</v>
      </c>
    </row>
    <row r="9" spans="1:52" x14ac:dyDescent="0.25">
      <c r="B9">
        <v>28.7</v>
      </c>
      <c r="C9">
        <v>31.1</v>
      </c>
      <c r="D9">
        <v>29.1</v>
      </c>
      <c r="E9">
        <v>34.700000000000003</v>
      </c>
      <c r="G9">
        <v>28.1</v>
      </c>
      <c r="H9">
        <v>30.1</v>
      </c>
      <c r="I9">
        <v>31.2</v>
      </c>
      <c r="J9">
        <v>34.4</v>
      </c>
      <c r="L9">
        <v>30.9</v>
      </c>
      <c r="M9">
        <v>31.5</v>
      </c>
      <c r="N9">
        <v>31.2</v>
      </c>
      <c r="O9">
        <v>34.200000000000003</v>
      </c>
      <c r="Q9">
        <v>27.4</v>
      </c>
      <c r="R9">
        <v>32</v>
      </c>
      <c r="S9">
        <v>29.1</v>
      </c>
      <c r="T9">
        <v>35.700000000000003</v>
      </c>
      <c r="V9">
        <v>29.3</v>
      </c>
      <c r="W9">
        <v>32.1</v>
      </c>
      <c r="X9">
        <v>29</v>
      </c>
      <c r="Y9">
        <v>36.9</v>
      </c>
      <c r="AA9">
        <v>32.799999999999997</v>
      </c>
      <c r="AB9">
        <v>31.6</v>
      </c>
      <c r="AC9">
        <v>32.1</v>
      </c>
      <c r="AD9">
        <v>37.1</v>
      </c>
      <c r="AF9">
        <v>29</v>
      </c>
      <c r="AG9">
        <v>31.6</v>
      </c>
      <c r="AH9">
        <v>34.5</v>
      </c>
      <c r="AI9">
        <v>37.1</v>
      </c>
    </row>
    <row r="10" spans="1:52" x14ac:dyDescent="0.25">
      <c r="B10">
        <v>31.5</v>
      </c>
      <c r="C10">
        <v>29.4</v>
      </c>
      <c r="D10">
        <v>29.5</v>
      </c>
      <c r="E10">
        <v>33.6</v>
      </c>
      <c r="G10">
        <v>32.799999999999997</v>
      </c>
      <c r="H10">
        <v>31.4</v>
      </c>
      <c r="I10">
        <v>31.4</v>
      </c>
      <c r="J10">
        <v>35.1</v>
      </c>
      <c r="L10">
        <v>29</v>
      </c>
      <c r="M10">
        <v>31.1</v>
      </c>
      <c r="N10">
        <v>30.8</v>
      </c>
      <c r="O10">
        <v>34.799999999999997</v>
      </c>
      <c r="Q10">
        <v>28.1</v>
      </c>
      <c r="R10">
        <v>30.6</v>
      </c>
      <c r="S10">
        <v>31.6</v>
      </c>
      <c r="T10">
        <v>36.200000000000003</v>
      </c>
      <c r="V10">
        <v>30.4</v>
      </c>
      <c r="W10">
        <v>32.4</v>
      </c>
      <c r="X10">
        <v>32.6</v>
      </c>
      <c r="Y10">
        <v>36.9</v>
      </c>
      <c r="AA10">
        <v>28.7</v>
      </c>
      <c r="AB10">
        <v>32.5</v>
      </c>
      <c r="AC10">
        <v>32.1</v>
      </c>
      <c r="AD10">
        <v>37</v>
      </c>
      <c r="AF10">
        <v>30.7</v>
      </c>
      <c r="AG10">
        <v>33.799999999999997</v>
      </c>
      <c r="AH10">
        <v>32</v>
      </c>
      <c r="AI10">
        <v>36.200000000000003</v>
      </c>
    </row>
    <row r="11" spans="1:52" x14ac:dyDescent="0.25">
      <c r="A11" s="4" t="s">
        <v>21</v>
      </c>
      <c r="B11">
        <f>AVERAGE(B3:B10)</f>
        <v>29.625</v>
      </c>
      <c r="C11">
        <f>AVERAGE(C3:C10)</f>
        <v>29.9375</v>
      </c>
      <c r="D11">
        <f>AVERAGE(D3:D10)</f>
        <v>30.512499999999999</v>
      </c>
      <c r="E11">
        <f>AVERAGE(E3:E10)</f>
        <v>33.950000000000003</v>
      </c>
      <c r="F11" s="5" t="s">
        <v>21</v>
      </c>
      <c r="G11">
        <f>AVERAGE(G3:G10)</f>
        <v>29.962499999999999</v>
      </c>
      <c r="H11">
        <f>AVERAGE(H3:H10)</f>
        <v>30.024999999999999</v>
      </c>
      <c r="I11">
        <f>AVERAGE(I3:I10)</f>
        <v>30.637499999999999</v>
      </c>
      <c r="J11">
        <f>AVERAGE(J3:J10)</f>
        <v>34.875</v>
      </c>
      <c r="K11" s="5" t="s">
        <v>21</v>
      </c>
      <c r="L11">
        <f>AVERAGE(L3:L10)</f>
        <v>29.6</v>
      </c>
      <c r="M11">
        <f>AVERAGE(M3:M10)</f>
        <v>30.137499999999999</v>
      </c>
      <c r="N11">
        <f>AVERAGE(N3:N10)</f>
        <v>30.425000000000001</v>
      </c>
      <c r="O11">
        <f>AVERAGE(O3:O10)</f>
        <v>35.15</v>
      </c>
      <c r="P11" s="5" t="s">
        <v>21</v>
      </c>
      <c r="Q11">
        <f>AVERAGE(Q3:Q10)</f>
        <v>30.387499999999999</v>
      </c>
      <c r="R11">
        <f>AVERAGE(R3:R10)</f>
        <v>30.549999999999997</v>
      </c>
      <c r="S11">
        <f>AVERAGE(S3:S10)</f>
        <v>31.487500000000001</v>
      </c>
      <c r="T11">
        <f>AVERAGE(T3:T10)</f>
        <v>35.862499999999997</v>
      </c>
      <c r="U11" s="5" t="s">
        <v>21</v>
      </c>
      <c r="V11">
        <f>AVERAGE(V3:V10)</f>
        <v>31.200000000000003</v>
      </c>
      <c r="W11">
        <f>AVERAGE(W3:W10)</f>
        <v>31.25</v>
      </c>
      <c r="X11">
        <f>AVERAGE(X3:X10)</f>
        <v>31.712499999999999</v>
      </c>
      <c r="Y11">
        <f>AVERAGE(Y3:Y10)</f>
        <v>36.487500000000004</v>
      </c>
      <c r="Z11" s="5" t="s">
        <v>21</v>
      </c>
      <c r="AA11">
        <f>AVERAGE(AA3:AA10)</f>
        <v>31.787500000000001</v>
      </c>
      <c r="AB11">
        <f>AVERAGE(AB3:AB10)</f>
        <v>32.537499999999994</v>
      </c>
      <c r="AC11">
        <f>AVERAGE(AC3:AC10)</f>
        <v>33.137500000000003</v>
      </c>
      <c r="AD11">
        <f>AVERAGE(AD3:AD10)</f>
        <v>37.175000000000004</v>
      </c>
      <c r="AE11" s="5" t="s">
        <v>21</v>
      </c>
      <c r="AF11">
        <f>AVERAGE(AF3:AF10)</f>
        <v>32.4375</v>
      </c>
      <c r="AG11">
        <f>AVERAGE(AG3:AG10)</f>
        <v>33.225000000000001</v>
      </c>
      <c r="AH11">
        <f>AVERAGE(AH3:AH10)</f>
        <v>33.450000000000003</v>
      </c>
      <c r="AI11">
        <f>AVERAGE(AI3:AI10)</f>
        <v>37.325000000000003</v>
      </c>
    </row>
    <row r="12" spans="1:52" s="15" customFormat="1" x14ac:dyDescent="0.25">
      <c r="A12" s="17"/>
    </row>
    <row r="13" spans="1:52" x14ac:dyDescent="0.25">
      <c r="E13" s="22" t="s">
        <v>5</v>
      </c>
      <c r="F13" s="23"/>
      <c r="G13" s="23"/>
      <c r="K13" s="22" t="s">
        <v>6</v>
      </c>
      <c r="L13" s="23"/>
      <c r="M13" s="23"/>
      <c r="N13" s="23"/>
      <c r="O13" s="23"/>
    </row>
    <row r="14" spans="1:52" x14ac:dyDescent="0.25">
      <c r="E14" t="s">
        <v>0</v>
      </c>
      <c r="F14" s="2" t="s">
        <v>1</v>
      </c>
      <c r="G14" s="2" t="s">
        <v>2</v>
      </c>
      <c r="H14" s="2" t="s">
        <v>3</v>
      </c>
      <c r="I14" s="2" t="s">
        <v>4</v>
      </c>
      <c r="K14" t="s">
        <v>0</v>
      </c>
      <c r="L14" s="2" t="s">
        <v>1</v>
      </c>
      <c r="M14" s="2" t="s">
        <v>2</v>
      </c>
      <c r="N14" s="2" t="s">
        <v>3</v>
      </c>
      <c r="O14" s="2" t="s">
        <v>4</v>
      </c>
    </row>
    <row r="15" spans="1:52" x14ac:dyDescent="0.25">
      <c r="E15">
        <v>27</v>
      </c>
      <c r="F15">
        <v>1.24E-2</v>
      </c>
      <c r="G15">
        <v>0.09</v>
      </c>
      <c r="H15">
        <f>F15/E15*100</f>
        <v>4.5925925925925926E-2</v>
      </c>
      <c r="I15">
        <f>G15/E15*100</f>
        <v>0.33333333333333331</v>
      </c>
      <c r="K15">
        <v>25.1</v>
      </c>
      <c r="L15">
        <v>3.5999999999999999E-3</v>
      </c>
      <c r="M15">
        <f>0.9583-0.8679</f>
        <v>9.0400000000000036E-2</v>
      </c>
      <c r="N15">
        <f>L15/K15*100</f>
        <v>1.4342629482071712E-2</v>
      </c>
      <c r="O15">
        <f>N15/K15*100</f>
        <v>5.7141950127775738E-2</v>
      </c>
    </row>
    <row r="16" spans="1:52" s="14" customFormat="1" x14ac:dyDescent="0.25">
      <c r="A16" s="19"/>
    </row>
    <row r="17" spans="1:24" s="8" customFormat="1" x14ac:dyDescent="0.3">
      <c r="A17" s="9"/>
      <c r="B17" s="21" t="s">
        <v>35</v>
      </c>
      <c r="C17" s="20"/>
      <c r="D17" s="20"/>
      <c r="E17" s="20"/>
      <c r="F17" s="20"/>
      <c r="H17" s="21" t="s">
        <v>36</v>
      </c>
      <c r="I17" s="20"/>
      <c r="J17" s="20"/>
      <c r="K17" s="20"/>
      <c r="L17" s="20"/>
      <c r="N17" s="21" t="s">
        <v>37</v>
      </c>
      <c r="O17" s="20"/>
      <c r="P17" s="20"/>
      <c r="Q17" s="20"/>
      <c r="R17" s="20"/>
      <c r="T17" s="20" t="s">
        <v>18</v>
      </c>
      <c r="U17" s="20"/>
      <c r="V17" s="20"/>
      <c r="W17" s="20"/>
      <c r="X17" s="20"/>
    </row>
    <row r="18" spans="1:24" s="8" customFormat="1" x14ac:dyDescent="0.3">
      <c r="A18" s="9"/>
      <c r="B18" s="8" t="s">
        <v>11</v>
      </c>
      <c r="C18" s="8" t="s">
        <v>10</v>
      </c>
      <c r="D18" s="8" t="s">
        <v>9</v>
      </c>
      <c r="E18" s="8" t="s">
        <v>7</v>
      </c>
      <c r="F18" s="8" t="s">
        <v>8</v>
      </c>
      <c r="H18" s="8" t="s">
        <v>11</v>
      </c>
      <c r="I18" s="8" t="s">
        <v>10</v>
      </c>
      <c r="J18" s="8" t="s">
        <v>9</v>
      </c>
      <c r="K18" s="8" t="s">
        <v>7</v>
      </c>
      <c r="L18" s="8" t="s">
        <v>8</v>
      </c>
      <c r="N18" s="8" t="s">
        <v>11</v>
      </c>
      <c r="O18" s="8" t="s">
        <v>10</v>
      </c>
      <c r="P18" s="8" t="s">
        <v>9</v>
      </c>
      <c r="Q18" s="8" t="s">
        <v>7</v>
      </c>
      <c r="R18" s="8" t="s">
        <v>8</v>
      </c>
      <c r="T18" s="8" t="s">
        <v>11</v>
      </c>
      <c r="U18" s="8" t="s">
        <v>10</v>
      </c>
      <c r="V18" s="8" t="s">
        <v>9</v>
      </c>
      <c r="W18" s="8" t="s">
        <v>7</v>
      </c>
      <c r="X18" s="8" t="s">
        <v>8</v>
      </c>
    </row>
    <row r="19" spans="1:24" x14ac:dyDescent="0.25">
      <c r="A19" s="13" t="s">
        <v>24</v>
      </c>
      <c r="B19">
        <v>30.3</v>
      </c>
      <c r="C19">
        <v>1.37E-2</v>
      </c>
      <c r="D19">
        <v>9.5899999999999999E-2</v>
      </c>
      <c r="E19">
        <f>C19/B19*1000</f>
        <v>0.45214521452145212</v>
      </c>
      <c r="F19">
        <f>D19/B19*1000</f>
        <v>3.165016501650165</v>
      </c>
      <c r="G19" s="13" t="s">
        <v>24</v>
      </c>
      <c r="H19">
        <v>35.299999999999997</v>
      </c>
      <c r="I19">
        <v>2.1399999999999999E-2</v>
      </c>
      <c r="J19">
        <v>0.33860000000000001</v>
      </c>
      <c r="K19">
        <f>I19/H19*1000</f>
        <v>0.60623229461756378</v>
      </c>
      <c r="L19">
        <f>J19/H19*1000</f>
        <v>9.5920679886685551</v>
      </c>
      <c r="M19" s="13" t="s">
        <v>24</v>
      </c>
      <c r="N19">
        <v>35.200000000000003</v>
      </c>
      <c r="O19">
        <v>4.2500000000000003E-2</v>
      </c>
      <c r="P19">
        <v>0.32929999999999998</v>
      </c>
      <c r="Q19">
        <f>O19/N19*1000</f>
        <v>1.2073863636363635</v>
      </c>
      <c r="R19">
        <f>P19/N19*1000</f>
        <v>9.3551136363636349</v>
      </c>
      <c r="S19" s="13" t="s">
        <v>24</v>
      </c>
      <c r="T19">
        <v>33.799999999999997</v>
      </c>
      <c r="U19">
        <v>3.1099999999999999E-2</v>
      </c>
      <c r="V19">
        <v>0.2268</v>
      </c>
      <c r="W19">
        <f>U19/T19*1000</f>
        <v>0.92011834319526631</v>
      </c>
      <c r="X19">
        <f>V19/T19*1000</f>
        <v>6.7100591715976341</v>
      </c>
    </row>
    <row r="20" spans="1:24" x14ac:dyDescent="0.25">
      <c r="A20" s="13" t="s">
        <v>25</v>
      </c>
      <c r="B20">
        <v>28.4</v>
      </c>
      <c r="C20">
        <v>1.3599999999999999E-2</v>
      </c>
      <c r="D20">
        <v>9.7600000000000006E-2</v>
      </c>
      <c r="E20">
        <f t="shared" ref="E20:E26" si="0">C20/B20*1000</f>
        <v>0.47887323943661975</v>
      </c>
      <c r="F20">
        <f t="shared" ref="F20:F26" si="1">D20/B20*1000</f>
        <v>3.4366197183098595</v>
      </c>
      <c r="G20" s="13" t="s">
        <v>25</v>
      </c>
      <c r="H20">
        <v>32.04</v>
      </c>
      <c r="I20">
        <v>7.4999999999999997E-3</v>
      </c>
      <c r="J20">
        <v>0.20150000000000001</v>
      </c>
      <c r="K20">
        <f t="shared" ref="K20:K26" si="2">I20/H20*1000</f>
        <v>0.23408239700374531</v>
      </c>
      <c r="L20">
        <f t="shared" ref="L20:L26" si="3">J20/H20*1000</f>
        <v>6.2890137328339577</v>
      </c>
      <c r="M20" s="13" t="s">
        <v>25</v>
      </c>
      <c r="N20">
        <v>32.5</v>
      </c>
      <c r="O20">
        <v>2.3199999999999998E-2</v>
      </c>
      <c r="P20">
        <v>0.23980000000000001</v>
      </c>
      <c r="Q20">
        <f t="shared" ref="Q20:Q26" si="4">O20/N20*1000</f>
        <v>0.7138461538461538</v>
      </c>
      <c r="R20">
        <f t="shared" ref="R20:R26" si="5">P20/N20*1000</f>
        <v>7.3784615384615382</v>
      </c>
      <c r="S20" s="13" t="s">
        <v>25</v>
      </c>
      <c r="T20">
        <v>33.4</v>
      </c>
      <c r="U20">
        <v>4.9299999999999997E-2</v>
      </c>
      <c r="V20">
        <v>0.2404</v>
      </c>
      <c r="W20">
        <f t="shared" ref="W20:W26" si="6">U20/T20*1000</f>
        <v>1.4760479041916166</v>
      </c>
      <c r="X20">
        <f t="shared" ref="X20:X26" si="7">V20/T20*1000</f>
        <v>7.1976047904191622</v>
      </c>
    </row>
    <row r="21" spans="1:24" x14ac:dyDescent="0.25">
      <c r="A21" s="13" t="s">
        <v>26</v>
      </c>
      <c r="B21">
        <v>31.4</v>
      </c>
      <c r="C21">
        <v>1.78E-2</v>
      </c>
      <c r="D21">
        <v>0.12759999999999999</v>
      </c>
      <c r="E21">
        <f t="shared" si="0"/>
        <v>0.56687898089171973</v>
      </c>
      <c r="F21">
        <f t="shared" si="1"/>
        <v>4.0636942675159231</v>
      </c>
      <c r="G21" s="13" t="s">
        <v>26</v>
      </c>
      <c r="H21">
        <v>32.700000000000003</v>
      </c>
      <c r="I21">
        <v>1.7600000000000001E-2</v>
      </c>
      <c r="J21">
        <v>0.19980000000000001</v>
      </c>
      <c r="K21">
        <f t="shared" si="2"/>
        <v>0.53822629969418956</v>
      </c>
      <c r="L21">
        <f t="shared" si="3"/>
        <v>6.1100917431192654</v>
      </c>
      <c r="M21" s="13" t="s">
        <v>26</v>
      </c>
      <c r="N21">
        <v>31.54</v>
      </c>
      <c r="O21">
        <v>3.4599999999999999E-2</v>
      </c>
      <c r="P21">
        <v>0.2278</v>
      </c>
      <c r="Q21">
        <f t="shared" si="4"/>
        <v>1.0970196575776792</v>
      </c>
      <c r="R21">
        <f t="shared" si="5"/>
        <v>7.2225745085605579</v>
      </c>
      <c r="S21" s="13" t="s">
        <v>26</v>
      </c>
      <c r="T21">
        <v>34.9</v>
      </c>
      <c r="U21">
        <v>5.6099999999999997E-2</v>
      </c>
      <c r="V21">
        <v>0.32240000000000002</v>
      </c>
      <c r="W21">
        <f t="shared" si="6"/>
        <v>1.6074498567335243</v>
      </c>
      <c r="X21">
        <f t="shared" si="7"/>
        <v>9.2378223495702017</v>
      </c>
    </row>
    <row r="22" spans="1:24" x14ac:dyDescent="0.25">
      <c r="A22" s="13" t="s">
        <v>27</v>
      </c>
      <c r="B22">
        <v>30.9</v>
      </c>
      <c r="C22">
        <v>1.8800000000000001E-2</v>
      </c>
      <c r="D22">
        <v>0.21790000000000001</v>
      </c>
      <c r="E22">
        <f t="shared" si="0"/>
        <v>0.60841423948220075</v>
      </c>
      <c r="F22">
        <f t="shared" si="1"/>
        <v>7.0517799352750812</v>
      </c>
      <c r="G22" s="13" t="s">
        <v>27</v>
      </c>
      <c r="H22">
        <v>32.799999999999997</v>
      </c>
      <c r="I22">
        <v>1.9E-2</v>
      </c>
      <c r="J22">
        <v>0.18060000000000001</v>
      </c>
      <c r="K22">
        <f t="shared" si="2"/>
        <v>0.5792682926829269</v>
      </c>
      <c r="L22">
        <f t="shared" si="3"/>
        <v>5.5060975609756104</v>
      </c>
      <c r="M22" s="13" t="s">
        <v>27</v>
      </c>
      <c r="N22">
        <v>33.200000000000003</v>
      </c>
      <c r="O22">
        <v>2.3E-2</v>
      </c>
      <c r="P22">
        <v>0.2722</v>
      </c>
      <c r="Q22">
        <f t="shared" si="4"/>
        <v>0.69277108433734924</v>
      </c>
      <c r="R22">
        <f t="shared" si="5"/>
        <v>8.1987951807228914</v>
      </c>
      <c r="S22" s="13" t="s">
        <v>27</v>
      </c>
      <c r="T22">
        <v>35</v>
      </c>
      <c r="U22">
        <v>8.7499999999999994E-2</v>
      </c>
      <c r="V22">
        <v>0.30809999999999998</v>
      </c>
      <c r="W22">
        <f t="shared" si="6"/>
        <v>2.5</v>
      </c>
      <c r="X22">
        <f t="shared" si="7"/>
        <v>8.8028571428571425</v>
      </c>
    </row>
    <row r="23" spans="1:24" x14ac:dyDescent="0.25">
      <c r="A23" s="13" t="s">
        <v>28</v>
      </c>
      <c r="B23">
        <v>30.2</v>
      </c>
      <c r="C23">
        <v>9.7000000000000003E-3</v>
      </c>
      <c r="D23">
        <v>0.1464</v>
      </c>
      <c r="E23">
        <f t="shared" si="0"/>
        <v>0.32119205298013248</v>
      </c>
      <c r="F23">
        <f t="shared" si="1"/>
        <v>4.8476821192052979</v>
      </c>
      <c r="G23" s="13" t="s">
        <v>28</v>
      </c>
      <c r="H23">
        <v>35.299999999999997</v>
      </c>
      <c r="I23">
        <v>1.8800000000000001E-2</v>
      </c>
      <c r="J23">
        <v>0.1774</v>
      </c>
      <c r="K23">
        <f t="shared" si="2"/>
        <v>0.53257790368271962</v>
      </c>
      <c r="L23">
        <f t="shared" si="3"/>
        <v>5.0254957507082159</v>
      </c>
      <c r="M23" s="13" t="s">
        <v>28</v>
      </c>
      <c r="N23">
        <v>31.6</v>
      </c>
      <c r="O23">
        <v>2.1100000000000001E-2</v>
      </c>
      <c r="P23">
        <v>0.21010000000000001</v>
      </c>
      <c r="Q23">
        <f t="shared" si="4"/>
        <v>0.66772151898734178</v>
      </c>
      <c r="R23">
        <f t="shared" si="5"/>
        <v>6.6487341772151893</v>
      </c>
      <c r="S23" s="13" t="s">
        <v>28</v>
      </c>
      <c r="T23">
        <v>36.1</v>
      </c>
      <c r="U23">
        <v>6.13E-2</v>
      </c>
      <c r="V23">
        <v>0.22409999999999999</v>
      </c>
      <c r="W23">
        <f t="shared" si="6"/>
        <v>1.6980609418282548</v>
      </c>
      <c r="X23">
        <f t="shared" si="7"/>
        <v>6.2077562326869797</v>
      </c>
    </row>
    <row r="24" spans="1:24" x14ac:dyDescent="0.25">
      <c r="A24" s="13" t="s">
        <v>29</v>
      </c>
      <c r="B24">
        <v>31.9</v>
      </c>
      <c r="C24">
        <v>2.3400000000000001E-2</v>
      </c>
      <c r="D24">
        <v>0.1138</v>
      </c>
      <c r="E24">
        <f t="shared" si="0"/>
        <v>0.73354231974921635</v>
      </c>
      <c r="F24">
        <f t="shared" si="1"/>
        <v>3.5673981191222572</v>
      </c>
      <c r="G24" s="13" t="s">
        <v>29</v>
      </c>
      <c r="H24">
        <v>30.3</v>
      </c>
      <c r="I24">
        <v>1.95E-2</v>
      </c>
      <c r="J24">
        <v>0.32769999999999999</v>
      </c>
      <c r="K24">
        <f t="shared" si="2"/>
        <v>0.64356435643564358</v>
      </c>
      <c r="L24">
        <f t="shared" si="3"/>
        <v>10.815181518151816</v>
      </c>
      <c r="M24" s="13" t="s">
        <v>29</v>
      </c>
      <c r="N24">
        <v>31.7</v>
      </c>
      <c r="O24">
        <v>2.3300000000000001E-2</v>
      </c>
      <c r="P24">
        <v>0.2225</v>
      </c>
      <c r="Q24">
        <f t="shared" si="4"/>
        <v>0.73501577287066255</v>
      </c>
      <c r="R24">
        <f t="shared" si="5"/>
        <v>7.0189274447949526</v>
      </c>
      <c r="S24" s="13" t="s">
        <v>29</v>
      </c>
      <c r="T24">
        <v>33.1</v>
      </c>
      <c r="U24">
        <v>5.16E-2</v>
      </c>
      <c r="V24">
        <v>0.36009999999999998</v>
      </c>
      <c r="W24">
        <f t="shared" si="6"/>
        <v>1.5589123867069485</v>
      </c>
      <c r="X24">
        <f t="shared" si="7"/>
        <v>10.879154078549847</v>
      </c>
    </row>
    <row r="25" spans="1:24" x14ac:dyDescent="0.25">
      <c r="A25" s="13" t="s">
        <v>30</v>
      </c>
      <c r="B25">
        <v>33.4</v>
      </c>
      <c r="C25">
        <v>1.95E-2</v>
      </c>
      <c r="D25">
        <v>0.2014</v>
      </c>
      <c r="E25">
        <f t="shared" si="0"/>
        <v>0.58383233532934142</v>
      </c>
      <c r="F25">
        <f t="shared" si="1"/>
        <v>6.0299401197604796</v>
      </c>
      <c r="G25" s="13" t="s">
        <v>30</v>
      </c>
      <c r="H25">
        <v>33.200000000000003</v>
      </c>
      <c r="I25">
        <v>3.5799999999999998E-2</v>
      </c>
      <c r="J25">
        <v>0.23780000000000001</v>
      </c>
      <c r="K25">
        <f t="shared" si="2"/>
        <v>1.0783132530120481</v>
      </c>
      <c r="L25">
        <f t="shared" si="3"/>
        <v>7.1626506024096379</v>
      </c>
      <c r="M25" s="13" t="s">
        <v>30</v>
      </c>
      <c r="N25">
        <v>33.299999999999997</v>
      </c>
      <c r="O25">
        <v>3.3599999999999998E-2</v>
      </c>
      <c r="P25">
        <v>0.26519999999999999</v>
      </c>
      <c r="Q25">
        <f t="shared" si="4"/>
        <v>1.0090090090090089</v>
      </c>
      <c r="R25">
        <f t="shared" si="5"/>
        <v>7.9639639639639652</v>
      </c>
      <c r="S25" s="13" t="s">
        <v>30</v>
      </c>
      <c r="T25">
        <v>34.6</v>
      </c>
      <c r="U25">
        <v>5.5399999999999998E-2</v>
      </c>
      <c r="V25">
        <v>0.3322</v>
      </c>
      <c r="W25">
        <f t="shared" si="6"/>
        <v>1.6011560693641618</v>
      </c>
      <c r="X25">
        <f t="shared" si="7"/>
        <v>9.601156069364162</v>
      </c>
    </row>
    <row r="26" spans="1:24" x14ac:dyDescent="0.25">
      <c r="A26" s="13" t="s">
        <v>31</v>
      </c>
      <c r="B26">
        <v>31.5</v>
      </c>
      <c r="C26">
        <v>2.3400000000000001E-2</v>
      </c>
      <c r="D26">
        <v>9.5299999999999996E-2</v>
      </c>
      <c r="E26">
        <f t="shared" si="0"/>
        <v>0.74285714285714288</v>
      </c>
      <c r="F26">
        <f t="shared" si="1"/>
        <v>3.0253968253968253</v>
      </c>
      <c r="G26" s="13" t="s">
        <v>31</v>
      </c>
      <c r="H26">
        <v>32</v>
      </c>
      <c r="I26">
        <v>1.9099999999999999E-2</v>
      </c>
      <c r="J26">
        <v>0.2079</v>
      </c>
      <c r="K26">
        <f t="shared" si="2"/>
        <v>0.59687499999999993</v>
      </c>
      <c r="L26">
        <f t="shared" si="3"/>
        <v>6.4968750000000002</v>
      </c>
      <c r="M26" s="13" t="s">
        <v>31</v>
      </c>
      <c r="N26">
        <v>33.200000000000003</v>
      </c>
      <c r="O26">
        <v>2.8899999999999999E-2</v>
      </c>
      <c r="P26">
        <v>0.25800000000000001</v>
      </c>
      <c r="Q26">
        <f t="shared" si="4"/>
        <v>0.87048192771084321</v>
      </c>
      <c r="R26">
        <f t="shared" si="5"/>
        <v>7.7710843373493965</v>
      </c>
      <c r="S26" s="13" t="s">
        <v>31</v>
      </c>
      <c r="T26">
        <v>35.299999999999997</v>
      </c>
      <c r="U26">
        <v>4.3400000000000001E-2</v>
      </c>
      <c r="V26">
        <v>0.23019999999999999</v>
      </c>
      <c r="W26">
        <f t="shared" si="6"/>
        <v>1.2294617563739376</v>
      </c>
      <c r="X26">
        <f t="shared" si="7"/>
        <v>6.5212464589235122</v>
      </c>
    </row>
    <row r="27" spans="1:24" x14ac:dyDescent="0.25">
      <c r="D27" s="13" t="s">
        <v>22</v>
      </c>
      <c r="E27">
        <f>AVERAGE(E19:E26)</f>
        <v>0.5609669406559783</v>
      </c>
      <c r="F27">
        <f>AVERAGE(F19:F26)</f>
        <v>4.3984409507794862</v>
      </c>
      <c r="J27" s="13" t="s">
        <v>22</v>
      </c>
      <c r="K27">
        <f>AVERAGE(K19:K26)</f>
        <v>0.6011424746411046</v>
      </c>
      <c r="L27">
        <f>AVERAGE(L19:L26)</f>
        <v>7.1246842371083829</v>
      </c>
      <c r="P27" s="13" t="s">
        <v>22</v>
      </c>
      <c r="Q27">
        <f>AVERAGE(Q19:Q26)</f>
        <v>0.87415643599692516</v>
      </c>
      <c r="R27">
        <f>AVERAGE(R19:R26)</f>
        <v>7.694706848429016</v>
      </c>
      <c r="V27" s="13" t="s">
        <v>22</v>
      </c>
      <c r="W27">
        <f>AVERAGE(W19:W26)</f>
        <v>1.5739009072992138</v>
      </c>
      <c r="X27">
        <f>AVERAGE(X19:X26)</f>
        <v>8.1447070367460803</v>
      </c>
    </row>
    <row r="28" spans="1:24" x14ac:dyDescent="0.25">
      <c r="D28" s="13" t="s">
        <v>23</v>
      </c>
      <c r="E28">
        <f>STDEV(E19:E26)</f>
        <v>0.14230192871091926</v>
      </c>
      <c r="F28">
        <f>STDEV(F19:F26)</f>
        <v>1.4657123371848146</v>
      </c>
      <c r="J28" s="13" t="s">
        <v>23</v>
      </c>
      <c r="K28">
        <f>STDEV(K19:K26)</f>
        <v>0.23096283290529335</v>
      </c>
      <c r="L28">
        <f>STDEV(L19:L26)</f>
        <v>2.0303939410901011</v>
      </c>
      <c r="P28" s="13" t="s">
        <v>23</v>
      </c>
      <c r="Q28">
        <f>STDEV(Q19:Q26)</f>
        <v>0.20684170970746854</v>
      </c>
      <c r="R28">
        <f>STDEV(R19:R26)</f>
        <v>0.84202522332278273</v>
      </c>
      <c r="V28" s="13" t="s">
        <v>23</v>
      </c>
      <c r="W28">
        <f>STDEV(W19:W26)</f>
        <v>0.45210830802964236</v>
      </c>
      <c r="X28">
        <f>STDEV(X19:X26)</f>
        <v>1.7141898080188447</v>
      </c>
    </row>
    <row r="29" spans="1:24" x14ac:dyDescent="0.25">
      <c r="J29" s="13"/>
      <c r="P29" s="13"/>
      <c r="V29" s="13"/>
    </row>
    <row r="30" spans="1:24" s="3" customFormat="1" ht="16.2" x14ac:dyDescent="0.3">
      <c r="B30" s="9" t="s">
        <v>33</v>
      </c>
      <c r="C30" s="16" t="s">
        <v>35</v>
      </c>
      <c r="D30" s="16" t="s">
        <v>36</v>
      </c>
      <c r="E30" s="16" t="s">
        <v>37</v>
      </c>
      <c r="F30" s="16"/>
      <c r="G30" s="9" t="s">
        <v>34</v>
      </c>
      <c r="H30" s="16" t="s">
        <v>35</v>
      </c>
      <c r="I30" s="16" t="s">
        <v>36</v>
      </c>
      <c r="J30" s="16" t="s">
        <v>37</v>
      </c>
      <c r="P30" s="13"/>
      <c r="V30" s="13"/>
    </row>
    <row r="31" spans="1:24" ht="16.2" x14ac:dyDescent="0.3">
      <c r="B31" s="12" t="s">
        <v>18</v>
      </c>
      <c r="C31" s="14">
        <f>TTEST(E19:E26,W19:W26,2,2)</f>
        <v>3.0146778170039778E-5</v>
      </c>
      <c r="D31" s="14">
        <f>TTEST(K19:K26,W19:W26,2,2)</f>
        <v>9.0392308707015406E-5</v>
      </c>
      <c r="E31" s="14">
        <f>TTEST(W19:W26,Q19:Q26,2,2)</f>
        <v>1.3664968144050226E-3</v>
      </c>
      <c r="F31" s="4"/>
      <c r="G31" s="12" t="s">
        <v>18</v>
      </c>
      <c r="H31" s="14">
        <f>TTEST(F19:F26,X19:X26,2,2)</f>
        <v>3.4241318742667223E-4</v>
      </c>
      <c r="I31">
        <f>TTEST(L19:L26,X19:X26,2,2)</f>
        <v>0.29593867047420352</v>
      </c>
      <c r="J31">
        <f>TTEST(X19:X26,R19:R26,2,2)</f>
        <v>0.51596108269534746</v>
      </c>
      <c r="P31" s="13"/>
      <c r="V31" s="13"/>
    </row>
    <row r="32" spans="1:24" ht="16.2" x14ac:dyDescent="0.3">
      <c r="B32" s="12" t="s">
        <v>35</v>
      </c>
      <c r="C32" s="4" t="s">
        <v>32</v>
      </c>
      <c r="D32">
        <f>TTEST(E19:E26,K19:K26,2,2)</f>
        <v>0.68166151579072287</v>
      </c>
      <c r="E32" s="14">
        <f>TTEST(E19:E26,Q19:Q26,2,2)</f>
        <v>3.3418240588239546E-3</v>
      </c>
      <c r="F32" s="4" t="s">
        <v>39</v>
      </c>
      <c r="G32" s="12" t="s">
        <v>35</v>
      </c>
      <c r="H32" s="4" t="s">
        <v>32</v>
      </c>
      <c r="I32" s="14">
        <f>TTEST(F19:F26,L19:L26,2,2)</f>
        <v>8.1615713520617472E-3</v>
      </c>
      <c r="J32" s="14">
        <f>TTEST(F19:F26,R19:R26,2,2)</f>
        <v>7.6087487456685387E-5</v>
      </c>
    </row>
    <row r="33" spans="1:14" ht="16.2" x14ac:dyDescent="0.3">
      <c r="B33" s="12" t="s">
        <v>36</v>
      </c>
      <c r="C33" s="4" t="s">
        <v>32</v>
      </c>
      <c r="D33" s="4" t="s">
        <v>32</v>
      </c>
      <c r="E33" s="14">
        <f>TTEST(Q19:Q26,K19:K26,2,2)</f>
        <v>2.5932489002926138E-2</v>
      </c>
      <c r="F33" s="4"/>
      <c r="G33" s="12" t="s">
        <v>36</v>
      </c>
      <c r="H33" s="4" t="s">
        <v>32</v>
      </c>
      <c r="I33" s="4" t="s">
        <v>32</v>
      </c>
      <c r="J33">
        <f>TTEST(R19:R26,L19:L26,2,2)</f>
        <v>0.47536239951215564</v>
      </c>
    </row>
    <row r="34" spans="1:14" ht="16.2" x14ac:dyDescent="0.3">
      <c r="B34" s="12" t="s">
        <v>37</v>
      </c>
      <c r="C34" s="4" t="s">
        <v>32</v>
      </c>
      <c r="D34" s="4" t="s">
        <v>32</v>
      </c>
      <c r="E34" s="4" t="s">
        <v>32</v>
      </c>
      <c r="F34" s="4"/>
      <c r="G34" s="12" t="s">
        <v>37</v>
      </c>
      <c r="H34" s="4" t="s">
        <v>32</v>
      </c>
      <c r="I34" s="4" t="s">
        <v>32</v>
      </c>
      <c r="J34" s="4" t="s">
        <v>32</v>
      </c>
    </row>
    <row r="35" spans="1:14" s="7" customFormat="1" x14ac:dyDescent="0.25">
      <c r="A35" s="18"/>
    </row>
    <row r="44" spans="1:14" x14ac:dyDescent="0.25">
      <c r="G44" s="1"/>
      <c r="N44" s="1"/>
    </row>
    <row r="46" spans="1:14" x14ac:dyDescent="0.25">
      <c r="F46" s="1"/>
    </row>
    <row r="47" spans="1:14" x14ac:dyDescent="0.25">
      <c r="F47" s="1"/>
    </row>
    <row r="48" spans="1:14" x14ac:dyDescent="0.25">
      <c r="F48" s="1"/>
    </row>
    <row r="49" spans="6:6" x14ac:dyDescent="0.25">
      <c r="F49" s="1"/>
    </row>
  </sheetData>
  <mergeCells count="11">
    <mergeCell ref="E13:G13"/>
    <mergeCell ref="K13:O13"/>
    <mergeCell ref="B17:F17"/>
    <mergeCell ref="B1:E1"/>
    <mergeCell ref="G1:J1"/>
    <mergeCell ref="L1:O1"/>
    <mergeCell ref="AF1:AI1"/>
    <mergeCell ref="AA1:AD1"/>
    <mergeCell ref="H17:L17"/>
    <mergeCell ref="N17:R17"/>
    <mergeCell ref="T17:X17"/>
  </mergeCells>
  <phoneticPr fontId="3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8-03-28T08:16:04Z</dcterms:modified>
</cp:coreProperties>
</file>